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hul\Google Drive\DSPR_pacbio\Manuscript\NatComm\final\supplementary_table\"/>
    </mc:Choice>
  </mc:AlternateContent>
  <bookViews>
    <workbookView xWindow="0" yWindow="0" windowWidth="20490" windowHeight="775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42" i="1" l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4" i="1"/>
  <c r="K23" i="1"/>
  <c r="K22" i="1"/>
  <c r="K21" i="1"/>
  <c r="K20" i="1"/>
  <c r="K19" i="1"/>
  <c r="K18" i="1"/>
  <c r="K17" i="1"/>
  <c r="K16" i="1"/>
  <c r="K15" i="1"/>
  <c r="K14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147" uniqueCount="78">
  <si>
    <t>The candidate genes are picked based on two criteria</t>
  </si>
  <si>
    <t>1. These genes are discussed in the Results section of the paper in the context of a QTL peak</t>
  </si>
  <si>
    <t>2. The study cites additional functional data (either gene expression data from their study or experimental data from other studies) supporting this candidate</t>
  </si>
  <si>
    <t>Study title</t>
  </si>
  <si>
    <t>DOI</t>
  </si>
  <si>
    <t>trait</t>
  </si>
  <si>
    <t>candidate gene</t>
  </si>
  <si>
    <t>Chrom</t>
  </si>
  <si>
    <t>Start</t>
  </si>
  <si>
    <t>End</t>
  </si>
  <si>
    <t>#of alleles for large SVs</t>
  </si>
  <si>
    <t>large SV present</t>
  </si>
  <si>
    <t>Length</t>
  </si>
  <si>
    <t>The Genetic Architecture of Methotrexate Toxicity Is Similar in Drosophila melanogaster and Humans</t>
  </si>
  <si>
    <t>AMPdeam</t>
  </si>
  <si>
    <t>X</t>
  </si>
  <si>
    <t>multi</t>
  </si>
  <si>
    <t>Y</t>
  </si>
  <si>
    <t>GstE1–Gst E10</t>
  </si>
  <si>
    <t>2R</t>
  </si>
  <si>
    <t>PHGPx</t>
  </si>
  <si>
    <t>3L</t>
  </si>
  <si>
    <t>N</t>
  </si>
  <si>
    <t>CG32154</t>
  </si>
  <si>
    <t>CG32155</t>
  </si>
  <si>
    <t>Gnf1</t>
  </si>
  <si>
    <t>3R</t>
  </si>
  <si>
    <t>outside euchrom</t>
  </si>
  <si>
    <t>Prat</t>
  </si>
  <si>
    <t>pug</t>
  </si>
  <si>
    <t>Genetic dissection of courtship song variation using the Drosophila Synthetic Population Resource</t>
  </si>
  <si>
    <t>Fhos</t>
  </si>
  <si>
    <t>Prm</t>
  </si>
  <si>
    <t>Fine-Mapping Nicotine Resistance Loci in Drosophila Using a Multiparent Advanced Generation Inter-Cross Population</t>
  </si>
  <si>
    <t>CG15080</t>
  </si>
  <si>
    <t>(within 1 kb upstream)</t>
  </si>
  <si>
    <t>CG15093</t>
  </si>
  <si>
    <t>(within 1 Kb upstream and downstream)</t>
  </si>
  <si>
    <t>Phb2</t>
  </si>
  <si>
    <t>a 17bp deletion within coding exon</t>
  </si>
  <si>
    <t>Ugt35a</t>
  </si>
  <si>
    <t>TE downstream in A3</t>
  </si>
  <si>
    <t>Ugt86Dh</t>
  </si>
  <si>
    <t>Ugt35b</t>
  </si>
  <si>
    <t>Ugt86Dd</t>
  </si>
  <si>
    <t>Cyp28d1</t>
  </si>
  <si>
    <t>2L</t>
  </si>
  <si>
    <t>Cyp28d2</t>
  </si>
  <si>
    <t>l(2)03709</t>
  </si>
  <si>
    <t>Same as Phb2</t>
  </si>
  <si>
    <t>The genetic architecture of resistance to virus infection in Drosophila</t>
  </si>
  <si>
    <t>pastrel</t>
  </si>
  <si>
    <t>good candidate</t>
  </si>
  <si>
    <t>ref(2)P</t>
  </si>
  <si>
    <t>check missing dups in the v list</t>
  </si>
  <si>
    <t>Identifying Loci Contributing to Natural Variation in Xenobiotic Resistance in Drosophila</t>
  </si>
  <si>
    <t>Cyp310a1</t>
  </si>
  <si>
    <t>TE 4kb downstream, 5 strains</t>
  </si>
  <si>
    <t>Cyp12d1</t>
  </si>
  <si>
    <t>Cyp301a1</t>
  </si>
  <si>
    <t>deletion 100 bp upstream</t>
  </si>
  <si>
    <t>Cpr49Ae</t>
  </si>
  <si>
    <t>Cyp6d5</t>
  </si>
  <si>
    <t>Cyp313a1</t>
  </si>
  <si>
    <t>TE within 100 bp</t>
  </si>
  <si>
    <t>Reproductive activity triggers accelerated male mortality and decreases lifespan</t>
  </si>
  <si>
    <t>hep</t>
  </si>
  <si>
    <t>app</t>
  </si>
  <si>
    <t>QTL mapping of natural variation reveals that the developmental regulator bruno reduces tolerance</t>
  </si>
  <si>
    <t>bru1</t>
  </si>
  <si>
    <t>Loci contributing to boric acid toxicity in two reference populations of Drosophila melanogaster</t>
  </si>
  <si>
    <t>Sur</t>
  </si>
  <si>
    <t>fas</t>
  </si>
  <si>
    <t>Ir67b</t>
  </si>
  <si>
    <t>Ir67c</t>
  </si>
  <si>
    <t>Cyp6a2</t>
  </si>
  <si>
    <t>outside euchrom boundary</t>
  </si>
  <si>
    <t>Cyp9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color rgb="FF000000"/>
      <name val="Arial"/>
    </font>
    <font>
      <sz val="12"/>
      <name val="Arial"/>
    </font>
    <font>
      <b/>
      <sz val="12"/>
      <color rgb="FF000000"/>
      <name val="Arial"/>
    </font>
    <font>
      <b/>
      <sz val="12"/>
      <name val="Arial"/>
    </font>
    <font>
      <sz val="12"/>
      <color rgb="FF000000"/>
      <name val="Arial"/>
    </font>
    <font>
      <b/>
      <i/>
      <sz val="12"/>
      <color rgb="FF6AA84F"/>
      <name val="Arial"/>
    </font>
    <font>
      <sz val="10"/>
      <name val="Arial"/>
    </font>
    <font>
      <sz val="12"/>
      <color rgb="FF6AA84F"/>
      <name val="Arial"/>
    </font>
    <font>
      <sz val="12"/>
      <color rgb="FFFF0000"/>
      <name val="Arial"/>
    </font>
    <font>
      <b/>
      <i/>
      <sz val="12"/>
      <color rgb="FFFF0000"/>
      <name val="Arial"/>
    </font>
    <font>
      <b/>
      <i/>
      <sz val="12"/>
      <color rgb="FF6AA84F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4" fillId="0" borderId="0" xfId="0" applyFont="1" applyAlignment="1"/>
    <xf numFmtId="0" fontId="5" fillId="0" borderId="0" xfId="0" applyFont="1" applyAlignment="1"/>
    <xf numFmtId="3" fontId="6" fillId="0" borderId="0" xfId="0" applyNumberFormat="1" applyFont="1" applyAlignment="1"/>
    <xf numFmtId="0" fontId="4" fillId="0" borderId="0" xfId="0" applyFont="1"/>
    <xf numFmtId="0" fontId="7" fillId="0" borderId="0" xfId="0" applyFont="1" applyAlignment="1"/>
    <xf numFmtId="3" fontId="4" fillId="0" borderId="0" xfId="0" applyNumberFormat="1" applyFont="1"/>
    <xf numFmtId="0" fontId="5" fillId="0" borderId="0" xfId="0" applyFont="1"/>
    <xf numFmtId="0" fontId="8" fillId="0" borderId="0" xfId="0" applyFont="1" applyAlignment="1"/>
    <xf numFmtId="0" fontId="9" fillId="0" borderId="0" xfId="0" applyFont="1"/>
    <xf numFmtId="0" fontId="9" fillId="0" borderId="0" xfId="0" applyFont="1" applyAlignment="1"/>
    <xf numFmtId="0" fontId="3" fillId="0" borderId="0" xfId="0" applyFont="1"/>
    <xf numFmtId="0" fontId="10" fillId="2" borderId="0" xfId="0" applyFont="1" applyFill="1" applyAlignment="1"/>
    <xf numFmtId="0" fontId="8" fillId="0" borderId="0" xfId="0" applyFont="1" applyAlignment="1"/>
    <xf numFmtId="0" fontId="5" fillId="0" borderId="0" xfId="0" applyFont="1" applyAlignment="1"/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998"/>
  <sheetViews>
    <sheetView tabSelected="1" workbookViewId="0"/>
  </sheetViews>
  <sheetFormatPr defaultColWidth="14.42578125" defaultRowHeight="15.75" customHeight="1" x14ac:dyDescent="0.2"/>
  <cols>
    <col min="1" max="1" width="100.42578125" customWidth="1"/>
    <col min="3" max="3" width="26.5703125" customWidth="1"/>
    <col min="5" max="5" width="29.7109375" customWidth="1"/>
    <col min="10" max="10" width="19.8554687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1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5">
      <c r="A4" s="3" t="s">
        <v>3</v>
      </c>
      <c r="B4" s="3" t="s">
        <v>4</v>
      </c>
      <c r="C4" s="3" t="s">
        <v>5</v>
      </c>
      <c r="D4" s="3" t="s">
        <v>6</v>
      </c>
      <c r="E4" s="4" t="s">
        <v>7</v>
      </c>
      <c r="F4" s="5" t="s">
        <v>8</v>
      </c>
      <c r="G4" s="5" t="s">
        <v>9</v>
      </c>
      <c r="H4" s="3" t="s">
        <v>10</v>
      </c>
      <c r="I4" s="3" t="s">
        <v>11</v>
      </c>
      <c r="J4" s="6"/>
      <c r="K4" s="7" t="s">
        <v>12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5">
      <c r="A5" s="3" t="s">
        <v>13</v>
      </c>
      <c r="B5" s="6"/>
      <c r="C5" s="6"/>
      <c r="D5" s="8" t="s">
        <v>14</v>
      </c>
      <c r="E5" s="7" t="s">
        <v>15</v>
      </c>
      <c r="F5" s="9">
        <v>13828741</v>
      </c>
      <c r="G5" s="9">
        <v>13847866</v>
      </c>
      <c r="H5" s="10" t="s">
        <v>16</v>
      </c>
      <c r="I5" s="11" t="s">
        <v>17</v>
      </c>
      <c r="J5" s="6"/>
      <c r="K5" s="12">
        <f t="shared" ref="K5:K12" si="0">G5-F5</f>
        <v>19125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6"/>
      <c r="B6" s="6"/>
      <c r="C6" s="6"/>
      <c r="D6" s="13" t="s">
        <v>18</v>
      </c>
      <c r="E6" s="7" t="s">
        <v>19</v>
      </c>
      <c r="F6" s="9">
        <v>18396638</v>
      </c>
      <c r="G6" s="9">
        <v>18409835</v>
      </c>
      <c r="H6" s="10" t="s">
        <v>16</v>
      </c>
      <c r="I6" s="11" t="s">
        <v>17</v>
      </c>
      <c r="J6" s="6"/>
      <c r="K6" s="12">
        <f t="shared" si="0"/>
        <v>13197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6"/>
      <c r="B7" s="6"/>
      <c r="C7" s="6"/>
      <c r="D7" s="13" t="s">
        <v>20</v>
      </c>
      <c r="E7" s="7" t="s">
        <v>21</v>
      </c>
      <c r="F7" s="9">
        <v>3324265</v>
      </c>
      <c r="G7" s="9">
        <v>3330626</v>
      </c>
      <c r="H7" s="6"/>
      <c r="I7" s="14" t="s">
        <v>22</v>
      </c>
      <c r="J7" s="6"/>
      <c r="K7" s="12">
        <f t="shared" si="0"/>
        <v>6361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6"/>
      <c r="B8" s="6"/>
      <c r="C8" s="6"/>
      <c r="D8" s="13" t="s">
        <v>23</v>
      </c>
      <c r="E8" s="7" t="s">
        <v>21</v>
      </c>
      <c r="F8" s="9">
        <v>16235723</v>
      </c>
      <c r="G8" s="9">
        <v>16241462</v>
      </c>
      <c r="H8" s="6"/>
      <c r="I8" s="14" t="s">
        <v>22</v>
      </c>
      <c r="J8" s="6"/>
      <c r="K8" s="12">
        <f t="shared" si="0"/>
        <v>5739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6"/>
      <c r="B9" s="6"/>
      <c r="C9" s="6"/>
      <c r="D9" s="13" t="s">
        <v>24</v>
      </c>
      <c r="E9" s="7" t="s">
        <v>21</v>
      </c>
      <c r="F9" s="9">
        <v>16232140</v>
      </c>
      <c r="G9" s="9">
        <v>16238999</v>
      </c>
      <c r="H9" s="6"/>
      <c r="I9" s="11" t="s">
        <v>17</v>
      </c>
      <c r="J9" s="6"/>
      <c r="K9" s="12">
        <f t="shared" si="0"/>
        <v>6859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6"/>
      <c r="B10" s="6"/>
      <c r="C10" s="6"/>
      <c r="D10" s="15" t="s">
        <v>25</v>
      </c>
      <c r="E10" s="7" t="s">
        <v>26</v>
      </c>
      <c r="F10" s="9">
        <v>4904622</v>
      </c>
      <c r="G10" s="9">
        <v>4912081</v>
      </c>
      <c r="H10" s="6"/>
      <c r="I10" s="6"/>
      <c r="J10" s="7" t="s">
        <v>27</v>
      </c>
      <c r="K10" s="12">
        <f t="shared" si="0"/>
        <v>7459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6"/>
      <c r="B11" s="6"/>
      <c r="C11" s="6"/>
      <c r="D11" s="15" t="s">
        <v>28</v>
      </c>
      <c r="E11" s="7" t="s">
        <v>26</v>
      </c>
      <c r="F11" s="9">
        <v>7907598</v>
      </c>
      <c r="G11" s="9">
        <v>7913779</v>
      </c>
      <c r="H11" s="6"/>
      <c r="I11" s="6"/>
      <c r="J11" s="7" t="s">
        <v>27</v>
      </c>
      <c r="K11" s="12">
        <f t="shared" si="0"/>
        <v>6181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6"/>
      <c r="B12" s="6"/>
      <c r="C12" s="6"/>
      <c r="D12" s="13" t="s">
        <v>29</v>
      </c>
      <c r="E12" s="7" t="s">
        <v>26</v>
      </c>
      <c r="F12" s="9">
        <v>10694534</v>
      </c>
      <c r="G12" s="9">
        <v>10705316</v>
      </c>
      <c r="H12" s="6"/>
      <c r="I12" s="14" t="s">
        <v>22</v>
      </c>
      <c r="J12" s="6"/>
      <c r="K12" s="12">
        <f t="shared" si="0"/>
        <v>10782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6"/>
      <c r="B13" s="6"/>
      <c r="C13" s="6"/>
      <c r="D13" s="10"/>
      <c r="E13" s="10"/>
      <c r="H13" s="10"/>
      <c r="I13" s="6"/>
      <c r="J13" s="6"/>
      <c r="K13" s="6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A14" s="3" t="s">
        <v>30</v>
      </c>
      <c r="B14" s="6"/>
      <c r="C14" s="6"/>
      <c r="D14" s="13" t="s">
        <v>31</v>
      </c>
      <c r="E14" s="7" t="s">
        <v>21</v>
      </c>
      <c r="F14" s="9">
        <v>8751619</v>
      </c>
      <c r="G14" s="9">
        <v>8800719</v>
      </c>
      <c r="H14" s="10"/>
      <c r="I14" s="11" t="s">
        <v>17</v>
      </c>
      <c r="J14" s="6"/>
      <c r="K14" s="12">
        <f t="shared" ref="K14:K24" si="1">G14-F14</f>
        <v>49100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6"/>
      <c r="B15" s="6"/>
      <c r="C15" s="6"/>
      <c r="D15" s="13" t="s">
        <v>32</v>
      </c>
      <c r="E15" s="7" t="s">
        <v>21</v>
      </c>
      <c r="F15" s="9">
        <v>8730858</v>
      </c>
      <c r="G15" s="9">
        <v>8747310</v>
      </c>
      <c r="H15" s="6"/>
      <c r="I15" s="11" t="s">
        <v>17</v>
      </c>
      <c r="J15" s="6"/>
      <c r="K15" s="12">
        <f t="shared" si="1"/>
        <v>16452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5">
      <c r="A16" s="3" t="s">
        <v>33</v>
      </c>
      <c r="B16" s="6"/>
      <c r="C16" s="6"/>
      <c r="D16" s="13" t="s">
        <v>34</v>
      </c>
      <c r="E16" s="7" t="s">
        <v>19</v>
      </c>
      <c r="F16" s="9">
        <v>18781299</v>
      </c>
      <c r="G16" s="9">
        <v>18796594</v>
      </c>
      <c r="H16" s="6"/>
      <c r="I16" s="14" t="s">
        <v>22</v>
      </c>
      <c r="J16" s="10" t="s">
        <v>35</v>
      </c>
      <c r="K16" s="12">
        <f t="shared" si="1"/>
        <v>15295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6"/>
      <c r="B17" s="6"/>
      <c r="C17" s="6"/>
      <c r="D17" s="13" t="s">
        <v>36</v>
      </c>
      <c r="E17" s="7" t="s">
        <v>19</v>
      </c>
      <c r="F17" s="9">
        <v>18773669</v>
      </c>
      <c r="G17" s="9">
        <v>18778978</v>
      </c>
      <c r="H17" s="10"/>
      <c r="I17" s="14" t="s">
        <v>22</v>
      </c>
      <c r="J17" s="7" t="s">
        <v>37</v>
      </c>
      <c r="K17" s="12">
        <f t="shared" si="1"/>
        <v>5309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6"/>
      <c r="B18" s="6"/>
      <c r="C18" s="6"/>
      <c r="D18" s="13" t="s">
        <v>38</v>
      </c>
      <c r="E18" s="7" t="s">
        <v>19</v>
      </c>
      <c r="F18" s="9">
        <v>18817467</v>
      </c>
      <c r="G18" s="9">
        <v>18824250</v>
      </c>
      <c r="H18" s="6"/>
      <c r="I18" s="14" t="s">
        <v>22</v>
      </c>
      <c r="J18" s="7" t="s">
        <v>39</v>
      </c>
      <c r="K18" s="12">
        <f t="shared" si="1"/>
        <v>678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6"/>
      <c r="B19" s="6"/>
      <c r="C19" s="6"/>
      <c r="D19" s="13" t="s">
        <v>40</v>
      </c>
      <c r="E19" s="7" t="s">
        <v>26</v>
      </c>
      <c r="F19" s="9">
        <v>11168817</v>
      </c>
      <c r="G19" s="9">
        <v>11174664</v>
      </c>
      <c r="H19" s="6"/>
      <c r="I19" s="14" t="s">
        <v>22</v>
      </c>
      <c r="J19" s="10" t="s">
        <v>41</v>
      </c>
      <c r="K19" s="12">
        <f t="shared" si="1"/>
        <v>5847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6"/>
      <c r="B20" s="6"/>
      <c r="C20" s="6"/>
      <c r="D20" s="13" t="s">
        <v>42</v>
      </c>
      <c r="E20" s="7" t="s">
        <v>26</v>
      </c>
      <c r="F20" s="9">
        <v>11173529</v>
      </c>
      <c r="G20" s="9">
        <v>11179910</v>
      </c>
      <c r="H20" s="10" t="s">
        <v>16</v>
      </c>
      <c r="I20" s="11" t="s">
        <v>17</v>
      </c>
      <c r="J20" s="6"/>
      <c r="K20" s="12">
        <f t="shared" si="1"/>
        <v>6381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6"/>
      <c r="B21" s="6"/>
      <c r="C21" s="6"/>
      <c r="D21" s="13" t="s">
        <v>43</v>
      </c>
      <c r="E21" s="7" t="s">
        <v>26</v>
      </c>
      <c r="F21" s="9">
        <v>11166503</v>
      </c>
      <c r="G21" s="9">
        <v>11172246</v>
      </c>
      <c r="H21" s="6"/>
      <c r="I21" s="11" t="s">
        <v>17</v>
      </c>
      <c r="J21" s="6"/>
      <c r="K21" s="12">
        <f t="shared" si="1"/>
        <v>5743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6"/>
      <c r="B22" s="6"/>
      <c r="C22" s="6"/>
      <c r="D22" s="13" t="s">
        <v>44</v>
      </c>
      <c r="E22" s="7" t="s">
        <v>26</v>
      </c>
      <c r="F22" s="9">
        <v>11124597</v>
      </c>
      <c r="G22" s="9">
        <v>11130328</v>
      </c>
      <c r="H22" s="6"/>
      <c r="I22" s="11" t="s">
        <v>17</v>
      </c>
      <c r="J22" s="6"/>
      <c r="K22" s="12">
        <f t="shared" si="1"/>
        <v>5731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6"/>
      <c r="B23" s="6"/>
      <c r="C23" s="6"/>
      <c r="D23" s="13" t="s">
        <v>45</v>
      </c>
      <c r="E23" s="7" t="s">
        <v>46</v>
      </c>
      <c r="F23" s="9">
        <v>5208460</v>
      </c>
      <c r="G23" s="9">
        <v>5214445</v>
      </c>
      <c r="H23" s="10" t="s">
        <v>16</v>
      </c>
      <c r="I23" s="11" t="s">
        <v>17</v>
      </c>
      <c r="J23" s="6"/>
      <c r="K23" s="12">
        <f t="shared" si="1"/>
        <v>5985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" x14ac:dyDescent="0.2">
      <c r="A24" s="6"/>
      <c r="B24" s="6"/>
      <c r="C24" s="6"/>
      <c r="D24" s="13" t="s">
        <v>47</v>
      </c>
      <c r="E24" s="7" t="s">
        <v>46</v>
      </c>
      <c r="F24" s="9">
        <v>5205267</v>
      </c>
      <c r="G24" s="9">
        <v>5211345</v>
      </c>
      <c r="H24" s="10" t="s">
        <v>16</v>
      </c>
      <c r="I24" s="11" t="s">
        <v>17</v>
      </c>
      <c r="J24" s="6"/>
      <c r="K24" s="12">
        <f t="shared" si="1"/>
        <v>6078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" x14ac:dyDescent="0.2">
      <c r="D25" s="16" t="s">
        <v>48</v>
      </c>
      <c r="K25" s="6"/>
      <c r="L25" s="1" t="s">
        <v>49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5">
      <c r="A26" s="3" t="s">
        <v>50</v>
      </c>
      <c r="B26" s="6"/>
      <c r="C26" s="6"/>
      <c r="D26" s="13" t="s">
        <v>51</v>
      </c>
      <c r="E26" s="7" t="s">
        <v>21</v>
      </c>
      <c r="F26" s="9">
        <v>7355275</v>
      </c>
      <c r="G26" s="9">
        <v>7362263</v>
      </c>
      <c r="H26" s="10" t="s">
        <v>16</v>
      </c>
      <c r="I26" s="11" t="s">
        <v>17</v>
      </c>
      <c r="J26" s="10" t="s">
        <v>52</v>
      </c>
      <c r="K26" s="12">
        <f t="shared" ref="K26:K42" si="2">G26-F26</f>
        <v>6988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" x14ac:dyDescent="0.2">
      <c r="A27" s="6"/>
      <c r="B27" s="6"/>
      <c r="C27" s="6"/>
      <c r="D27" s="13" t="s">
        <v>53</v>
      </c>
      <c r="E27" s="7" t="s">
        <v>46</v>
      </c>
      <c r="F27" s="9">
        <v>19540468</v>
      </c>
      <c r="G27" s="9">
        <v>19547548</v>
      </c>
      <c r="H27" s="6"/>
      <c r="I27" s="14" t="s">
        <v>22</v>
      </c>
      <c r="J27" s="6"/>
      <c r="K27" s="12">
        <f t="shared" si="2"/>
        <v>7080</v>
      </c>
      <c r="L27" s="10" t="s">
        <v>54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5">
      <c r="A28" s="17" t="s">
        <v>55</v>
      </c>
      <c r="B28" s="2"/>
      <c r="C28" s="2"/>
      <c r="D28" s="18" t="s">
        <v>56</v>
      </c>
      <c r="E28" s="1" t="s">
        <v>46</v>
      </c>
      <c r="F28" s="9">
        <v>18649058</v>
      </c>
      <c r="G28" s="9">
        <v>18655010</v>
      </c>
      <c r="H28" s="2"/>
      <c r="I28" s="19" t="s">
        <v>22</v>
      </c>
      <c r="J28" s="1" t="s">
        <v>57</v>
      </c>
      <c r="K28" s="12">
        <f t="shared" si="2"/>
        <v>5952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" x14ac:dyDescent="0.2">
      <c r="A29" s="2"/>
      <c r="B29" s="2"/>
      <c r="C29" s="2"/>
      <c r="D29" s="20" t="s">
        <v>58</v>
      </c>
      <c r="E29" s="1" t="s">
        <v>19</v>
      </c>
      <c r="F29" s="9">
        <v>11115225</v>
      </c>
      <c r="G29" s="9">
        <v>11127647</v>
      </c>
      <c r="H29" s="1" t="s">
        <v>16</v>
      </c>
      <c r="I29" s="21" t="s">
        <v>17</v>
      </c>
      <c r="J29" s="2"/>
      <c r="K29" s="12">
        <f t="shared" si="2"/>
        <v>12422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" x14ac:dyDescent="0.2">
      <c r="A30" s="2"/>
      <c r="B30" s="2"/>
      <c r="C30" s="2"/>
      <c r="D30" s="18" t="s">
        <v>59</v>
      </c>
      <c r="E30" s="1" t="s">
        <v>19</v>
      </c>
      <c r="F30" s="9">
        <v>12564185</v>
      </c>
      <c r="G30" s="9">
        <v>12571061</v>
      </c>
      <c r="H30" s="2"/>
      <c r="I30" s="19" t="s">
        <v>22</v>
      </c>
      <c r="J30" s="1" t="s">
        <v>60</v>
      </c>
      <c r="K30" s="12">
        <f t="shared" si="2"/>
        <v>6876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" x14ac:dyDescent="0.2">
      <c r="D31" s="20" t="s">
        <v>61</v>
      </c>
      <c r="E31" s="1" t="s">
        <v>19</v>
      </c>
      <c r="F31" s="9">
        <v>12400216</v>
      </c>
      <c r="G31" s="9">
        <v>12407108</v>
      </c>
      <c r="H31" s="2"/>
      <c r="I31" s="19" t="s">
        <v>22</v>
      </c>
      <c r="J31" s="2"/>
      <c r="K31" s="12">
        <f t="shared" si="2"/>
        <v>6892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" x14ac:dyDescent="0.2">
      <c r="D32" s="20" t="s">
        <v>62</v>
      </c>
      <c r="E32" s="1" t="s">
        <v>26</v>
      </c>
      <c r="F32" s="9">
        <v>14027228</v>
      </c>
      <c r="G32" s="9">
        <v>14033483</v>
      </c>
      <c r="H32" s="2"/>
      <c r="I32" s="21" t="s">
        <v>17</v>
      </c>
      <c r="J32" s="2"/>
      <c r="K32" s="12">
        <f t="shared" si="2"/>
        <v>6255</v>
      </c>
      <c r="L32" s="1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" x14ac:dyDescent="0.2">
      <c r="D33" s="20" t="s">
        <v>63</v>
      </c>
      <c r="E33" s="1" t="s">
        <v>26</v>
      </c>
      <c r="F33" s="9">
        <v>14519049</v>
      </c>
      <c r="G33" s="9">
        <v>14525064</v>
      </c>
      <c r="H33" s="2"/>
      <c r="I33" s="19" t="s">
        <v>22</v>
      </c>
      <c r="J33" s="1" t="s">
        <v>64</v>
      </c>
      <c r="K33" s="12">
        <f t="shared" si="2"/>
        <v>6015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5">
      <c r="A34" s="5" t="s">
        <v>65</v>
      </c>
      <c r="B34" s="2"/>
      <c r="C34" s="2"/>
      <c r="D34" s="20" t="s">
        <v>66</v>
      </c>
      <c r="E34" s="1" t="s">
        <v>15</v>
      </c>
      <c r="F34" s="9">
        <v>13077205</v>
      </c>
      <c r="G34" s="9">
        <v>13092434</v>
      </c>
      <c r="H34" s="2"/>
      <c r="I34" s="19" t="s">
        <v>22</v>
      </c>
      <c r="J34" s="2"/>
      <c r="K34" s="12">
        <f t="shared" si="2"/>
        <v>15229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" x14ac:dyDescent="0.2">
      <c r="A35" s="2"/>
      <c r="B35" s="2"/>
      <c r="C35" s="2"/>
      <c r="D35" s="20" t="s">
        <v>67</v>
      </c>
      <c r="E35" s="1" t="s">
        <v>21</v>
      </c>
      <c r="F35" s="9">
        <v>12204238</v>
      </c>
      <c r="G35" s="9">
        <v>12268841</v>
      </c>
      <c r="H35" s="2"/>
      <c r="I35" s="21" t="s">
        <v>17</v>
      </c>
      <c r="J35" s="2"/>
      <c r="K35" s="12">
        <f t="shared" si="2"/>
        <v>64603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5">
      <c r="A36" s="5" t="s">
        <v>68</v>
      </c>
      <c r="B36" s="2"/>
      <c r="C36" s="2"/>
      <c r="D36" s="20" t="s">
        <v>69</v>
      </c>
      <c r="E36" s="1" t="s">
        <v>46</v>
      </c>
      <c r="F36" s="9">
        <v>12173004</v>
      </c>
      <c r="G36" s="9">
        <v>12315438</v>
      </c>
      <c r="H36" s="2"/>
      <c r="I36" s="21" t="s">
        <v>17</v>
      </c>
      <c r="J36" s="2"/>
      <c r="K36" s="12">
        <f t="shared" si="2"/>
        <v>142434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5">
      <c r="A37" s="5" t="s">
        <v>70</v>
      </c>
      <c r="D37" s="20" t="s">
        <v>71</v>
      </c>
      <c r="E37" s="1" t="s">
        <v>46</v>
      </c>
      <c r="F37" s="9">
        <v>10180557</v>
      </c>
      <c r="G37" s="9">
        <v>10201117</v>
      </c>
      <c r="H37" s="2"/>
      <c r="I37" s="21" t="s">
        <v>17</v>
      </c>
      <c r="J37" s="2"/>
      <c r="K37" s="12">
        <f t="shared" si="2"/>
        <v>20560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" x14ac:dyDescent="0.2">
      <c r="D38" s="20" t="s">
        <v>72</v>
      </c>
      <c r="E38" s="1" t="s">
        <v>19</v>
      </c>
      <c r="F38" s="9">
        <v>13621044</v>
      </c>
      <c r="G38" s="9">
        <v>13751367</v>
      </c>
      <c r="H38" s="2"/>
      <c r="I38" s="21" t="s">
        <v>17</v>
      </c>
      <c r="J38" s="2"/>
      <c r="K38" s="12">
        <f t="shared" si="2"/>
        <v>130323</v>
      </c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" x14ac:dyDescent="0.2">
      <c r="D39" s="20" t="s">
        <v>73</v>
      </c>
      <c r="E39" s="1" t="s">
        <v>21</v>
      </c>
      <c r="F39" s="9">
        <v>10427689</v>
      </c>
      <c r="G39" s="9">
        <v>10433983</v>
      </c>
      <c r="H39" s="2"/>
      <c r="I39" s="19" t="s">
        <v>22</v>
      </c>
      <c r="J39" s="2"/>
      <c r="K39" s="12">
        <f t="shared" si="2"/>
        <v>6294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" x14ac:dyDescent="0.2">
      <c r="A40" s="2"/>
      <c r="B40" s="2"/>
      <c r="C40" s="2"/>
      <c r="D40" s="20" t="s">
        <v>74</v>
      </c>
      <c r="E40" s="1" t="s">
        <v>21</v>
      </c>
      <c r="F40" s="9">
        <v>10430384</v>
      </c>
      <c r="G40" s="9">
        <v>10436105</v>
      </c>
      <c r="H40" s="2"/>
      <c r="I40" s="19" t="s">
        <v>22</v>
      </c>
      <c r="J40" s="2"/>
      <c r="K40" s="12">
        <f t="shared" si="2"/>
        <v>5721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" x14ac:dyDescent="0.2">
      <c r="A41" s="2"/>
      <c r="B41" s="2"/>
      <c r="C41" s="2"/>
      <c r="D41" s="16" t="s">
        <v>75</v>
      </c>
      <c r="E41" s="1" t="s">
        <v>19</v>
      </c>
      <c r="F41" s="9">
        <v>6777749</v>
      </c>
      <c r="G41" s="9">
        <v>6783491</v>
      </c>
      <c r="H41" s="2"/>
      <c r="I41" s="21"/>
      <c r="J41" s="2"/>
      <c r="K41" s="12">
        <f t="shared" si="2"/>
        <v>5742</v>
      </c>
      <c r="L41" s="1" t="s">
        <v>76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" x14ac:dyDescent="0.2">
      <c r="A42" s="2"/>
      <c r="B42" s="2"/>
      <c r="C42" s="2"/>
      <c r="D42" s="16" t="s">
        <v>77</v>
      </c>
      <c r="E42" s="1" t="s">
        <v>19</v>
      </c>
      <c r="F42" s="9">
        <v>7128277</v>
      </c>
      <c r="G42" s="9">
        <v>7134139</v>
      </c>
      <c r="H42" s="2"/>
      <c r="I42" s="2"/>
      <c r="J42" s="2"/>
      <c r="K42" s="12">
        <f t="shared" si="2"/>
        <v>5862</v>
      </c>
      <c r="L42" s="1" t="s">
        <v>76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" x14ac:dyDescent="0.2"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ul</cp:lastModifiedBy>
  <dcterms:modified xsi:type="dcterms:W3CDTF">2019-09-04T05:22:07Z</dcterms:modified>
</cp:coreProperties>
</file>